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130"/>
  <workbookPr filterPrivacy="1" defaultThemeVersion="124226"/>
  <xr:revisionPtr revIDLastSave="0" documentId="13_ncr:1_{9E3C3777-E74D-47A1-9B5B-EB81DB8F78FD}" xr6:coauthVersionLast="47" xr6:coauthVersionMax="47" xr10:uidLastSave="{00000000-0000-0000-0000-000000000000}"/>
  <bookViews>
    <workbookView xWindow="-120" yWindow="-120" windowWidth="29040" windowHeight="15840" tabRatio="849" xr2:uid="{00000000-000D-0000-FFFF-FFFF00000000}"/>
  </bookViews>
  <sheets>
    <sheet name="DEMs" sheetId="3" r:id="rId1"/>
  </sheets>
  <calcPr calcId="152511"/>
</workbook>
</file>

<file path=xl/sharedStrings.xml><?xml version="1.0" encoding="utf-8"?>
<sst xmlns="http://schemas.openxmlformats.org/spreadsheetml/2006/main" count="167" uniqueCount="112">
  <si>
    <t>Linolenic acid</t>
  </si>
  <si>
    <t>Isopropylmalic acid</t>
  </si>
  <si>
    <t>Dimethyl palmitamine</t>
  </si>
  <si>
    <t>Monopalmitin</t>
  </si>
  <si>
    <t>D-GLUCITOL</t>
  </si>
  <si>
    <t>PHORBINEPROPANOIC ACID</t>
  </si>
  <si>
    <t>D-Psicofuranose</t>
  </si>
  <si>
    <t>ARABINONIC ACID</t>
  </si>
  <si>
    <t>Biochanin A</t>
  </si>
  <si>
    <t>Acetin</t>
  </si>
  <si>
    <t>D-Mannitol</t>
  </si>
  <si>
    <t>BUTANAL</t>
  </si>
  <si>
    <t>L-ASPARTIC acid</t>
  </si>
  <si>
    <t>Urea</t>
  </si>
  <si>
    <t>Lanthionine</t>
  </si>
  <si>
    <t>D-Pinitol</t>
  </si>
  <si>
    <t>L-Erythrulose</t>
  </si>
  <si>
    <t>INOSITOL</t>
  </si>
  <si>
    <t>HEXOPYRANURONATE</t>
  </si>
  <si>
    <t>L-Oxoproline</t>
  </si>
  <si>
    <t>propanol</t>
  </si>
  <si>
    <t>Octadecanol</t>
  </si>
  <si>
    <t>Methanol</t>
  </si>
  <si>
    <t>D-glucopyranoside</t>
  </si>
  <si>
    <t>Behenic acid</t>
  </si>
  <si>
    <t>d-Galactose</t>
  </si>
  <si>
    <t>Oxalic acid</t>
  </si>
  <si>
    <t>Pyrogallol</t>
  </si>
  <si>
    <t>L-Glutamic acid</t>
  </si>
  <si>
    <t>Pimelic acid</t>
  </si>
  <si>
    <t>FUCOSE</t>
  </si>
  <si>
    <t>D-Altrose</t>
  </si>
  <si>
    <t>D-Xylose</t>
  </si>
  <si>
    <t>GALACTOSIDE</t>
  </si>
  <si>
    <t>Putrescine</t>
  </si>
  <si>
    <t>D-gluconic acid</t>
  </si>
  <si>
    <t>D-Erythrose</t>
  </si>
  <si>
    <t>Monostearin</t>
  </si>
  <si>
    <t>Glyceric acid</t>
  </si>
  <si>
    <t>Anhydrohexitol</t>
  </si>
  <si>
    <t>L-Proline</t>
  </si>
  <si>
    <t>L-Threose</t>
  </si>
  <si>
    <t>Palatinose</t>
  </si>
  <si>
    <t>Ethylene brassylate</t>
  </si>
  <si>
    <t>Ribonic acid</t>
  </si>
  <si>
    <t>D-Tagatofuranose</t>
  </si>
  <si>
    <t>Tromethamine</t>
  </si>
  <si>
    <t>D-Trehalose</t>
  </si>
  <si>
    <t>Pipecolic acid</t>
  </si>
  <si>
    <t>Iodoacetic acid</t>
  </si>
  <si>
    <t>D-Glucose</t>
  </si>
  <si>
    <t>Cadaverine</t>
  </si>
  <si>
    <t>L-Valine</t>
  </si>
  <si>
    <t>Palmitic acid</t>
  </si>
  <si>
    <t>L-Aspartic acid</t>
  </si>
  <si>
    <t>L-GLYCINE</t>
  </si>
  <si>
    <t>D-GALACTOSE</t>
  </si>
  <si>
    <t>HEXOPYRANOSE</t>
  </si>
  <si>
    <t>Maltose</t>
  </si>
  <si>
    <t>Mannobiose</t>
  </si>
  <si>
    <t>D-Arabinose</t>
  </si>
  <si>
    <t>KETOGLUTARIC acid</t>
  </si>
  <si>
    <t>D-Turanose</t>
  </si>
  <si>
    <t>Levoglucosan</t>
  </si>
  <si>
    <t>D-Sorbitol</t>
  </si>
  <si>
    <t>Ethanolamine</t>
  </si>
  <si>
    <t>Propanedioic acid</t>
  </si>
  <si>
    <t>Erythronolactone</t>
  </si>
  <si>
    <t>L-Phenylalanine</t>
  </si>
  <si>
    <t>D-Talose</t>
  </si>
  <si>
    <t>ETHANEDIOIC acid</t>
  </si>
  <si>
    <t>Tocopherol</t>
  </si>
  <si>
    <t>L-ASPARAGINE</t>
  </si>
  <si>
    <t>L-LEUCINE</t>
  </si>
  <si>
    <t>Mercaptoethanol</t>
  </si>
  <si>
    <t>Glyceryl-glycoside</t>
  </si>
  <si>
    <t>Myristic acid</t>
  </si>
  <si>
    <t>Myo-Inositol</t>
  </si>
  <si>
    <t>HYDROXYMETHYLVALERATE</t>
  </si>
  <si>
    <t>ARABINONIC acid</t>
  </si>
  <si>
    <t>D-Cellobiose</t>
  </si>
  <si>
    <t>HEXOPYRANOSIDE</t>
  </si>
  <si>
    <t>Malic acid</t>
  </si>
  <si>
    <t>d-Mannose</t>
  </si>
  <si>
    <t>Glycerol</t>
  </si>
  <si>
    <t>Linoleoylglycerol</t>
  </si>
  <si>
    <t>D-Lyxose</t>
  </si>
  <si>
    <t>Ketoglucose</t>
  </si>
  <si>
    <t>SUBERYL glycine</t>
  </si>
  <si>
    <t>Amphetamine</t>
  </si>
  <si>
    <t>BIPHENYLCARBOXYLIC acid</t>
  </si>
  <si>
    <t>Propanedioic ACID</t>
  </si>
  <si>
    <t>Dihydroxybutanoic acid</t>
  </si>
  <si>
    <t>D-Glucopyranose</t>
  </si>
  <si>
    <t>Octadecadienoic ACID</t>
  </si>
  <si>
    <t>L-Isoleucine</t>
  </si>
  <si>
    <t>Myristic ACID</t>
  </si>
  <si>
    <t>Succinic acid</t>
  </si>
  <si>
    <t>Arachidic acid</t>
  </si>
  <si>
    <t>Adipic acid</t>
  </si>
  <si>
    <t>Linoleic acid</t>
  </si>
  <si>
    <t>Stearic acid</t>
  </si>
  <si>
    <t>Metabolites</t>
  </si>
  <si>
    <t>log2(fold change)</t>
  </si>
  <si>
    <t>P-Value</t>
  </si>
  <si>
    <t>DT(D/C)-UP</t>
  </si>
  <si>
    <t>DT(D/C)-DOWN</t>
  </si>
  <si>
    <t>DS(D/C)-UP</t>
  </si>
  <si>
    <t>DS(D/C)-DOWN</t>
  </si>
  <si>
    <t>DT(C)/DS(C)-UP</t>
  </si>
  <si>
    <t>DT(C)/DS(C)-DOWN</t>
  </si>
  <si>
    <r>
      <t xml:space="preserve">Table S7. </t>
    </r>
    <r>
      <rPr>
        <sz val="12"/>
        <color rgb="FF000000"/>
        <rFont val="Times New Roman"/>
        <family val="1"/>
      </rPr>
      <t>Summary of differentially abundant metabolites (DAMs) in drought-tolerant (DT) and drought-sensitive (DS) chickpea genotypes under control (C) and drought stress (D) conditions. DAMs in the DT and DS genotypes are identified under drought stress (D) as compared to control (C), DT(D/C) and DS(D/C), respectively, and between DT and DS genotypes under control condition, [DT(C)/DS(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Calibri"/>
      <family val="2"/>
      <scheme val="minor"/>
    </font>
    <font>
      <b/>
      <sz val="12"/>
      <color rgb="FF000000"/>
      <name val="Times New Roman"/>
      <family val="1"/>
    </font>
    <font>
      <sz val="12"/>
      <color rgb="FF000000"/>
      <name val="Times New Roman"/>
      <family val="1"/>
    </font>
    <font>
      <b/>
      <sz val="11"/>
      <name val="Times New Roman"/>
      <family val="1"/>
    </font>
    <font>
      <sz val="11"/>
      <name val="Times New Roman"/>
      <family val="1"/>
    </font>
    <font>
      <sz val="11"/>
      <color theme="1"/>
      <name val="Times New Roman"/>
      <family val="1"/>
    </font>
    <font>
      <sz val="11"/>
      <color rgb="FFFF000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4" fillId="0" borderId="1" xfId="0" applyFont="1" applyBorder="1"/>
    <xf numFmtId="0" fontId="3" fillId="0" borderId="1" xfId="0" applyFont="1" applyBorder="1"/>
    <xf numFmtId="164" fontId="4" fillId="0" borderId="1" xfId="0" applyNumberFormat="1" applyFont="1" applyBorder="1" applyAlignment="1">
      <alignment horizontal="center"/>
    </xf>
    <xf numFmtId="0" fontId="4" fillId="0" borderId="0" xfId="0" applyFont="1"/>
    <xf numFmtId="11" fontId="4" fillId="0" borderId="1" xfId="0" applyNumberFormat="1" applyFont="1" applyBorder="1"/>
    <xf numFmtId="164" fontId="6" fillId="0" borderId="1" xfId="0" applyNumberFormat="1" applyFont="1" applyBorder="1" applyAlignment="1">
      <alignment horizontal="center"/>
    </xf>
    <xf numFmtId="11" fontId="6" fillId="0" borderId="1" xfId="0" applyNumberFormat="1" applyFont="1" applyBorder="1"/>
    <xf numFmtId="0" fontId="5" fillId="0" borderId="0" xfId="0" applyFont="1"/>
    <xf numFmtId="0" fontId="6" fillId="0" borderId="1" xfId="0" applyFont="1" applyBorder="1"/>
    <xf numFmtId="0" fontId="5" fillId="0" borderId="1" xfId="0" applyFont="1" applyBorder="1"/>
    <xf numFmtId="0" fontId="1" fillId="0" borderId="0" xfId="0" applyFont="1" applyAlignment="1">
      <alignment horizontal="left" wrapText="1"/>
    </xf>
    <xf numFmtId="0" fontId="3" fillId="0" borderId="1"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R45"/>
  <sheetViews>
    <sheetView tabSelected="1" zoomScaleNormal="100" workbookViewId="0">
      <selection activeCell="T11" sqref="T11"/>
    </sheetView>
  </sheetViews>
  <sheetFormatPr defaultRowHeight="15" x14ac:dyDescent="0.25"/>
  <cols>
    <col min="1" max="1" width="16.28515625" style="8" customWidth="1"/>
    <col min="2" max="3" width="9.140625" style="8"/>
    <col min="4" max="4" width="21.140625" style="8" customWidth="1"/>
    <col min="5" max="6" width="9.140625" style="8"/>
    <col min="7" max="7" width="18.7109375" style="8" customWidth="1"/>
    <col min="8" max="9" width="9.140625" style="8"/>
    <col min="10" max="10" width="18.28515625" style="8" customWidth="1"/>
    <col min="11" max="12" width="9.140625" style="8"/>
    <col min="13" max="13" width="23.140625" style="8" customWidth="1"/>
    <col min="14" max="15" width="9.140625" style="8"/>
    <col min="16" max="16" width="25.5703125" style="8" bestFit="1" customWidth="1"/>
    <col min="17" max="18" width="9.140625" style="8"/>
  </cols>
  <sheetData>
    <row r="2" spans="1:18" ht="42" customHeight="1" x14ac:dyDescent="0.25">
      <c r="A2" s="11" t="s">
        <v>111</v>
      </c>
      <c r="B2" s="11"/>
      <c r="C2" s="11"/>
      <c r="D2" s="11"/>
      <c r="E2" s="11"/>
      <c r="F2" s="11"/>
      <c r="G2" s="11"/>
      <c r="H2" s="11"/>
      <c r="I2" s="11"/>
      <c r="J2" s="11"/>
      <c r="K2" s="11"/>
      <c r="L2" s="11"/>
      <c r="M2" s="11"/>
      <c r="N2" s="11"/>
      <c r="O2" s="11"/>
      <c r="P2" s="11"/>
      <c r="Q2" s="11"/>
      <c r="R2" s="11"/>
    </row>
    <row r="4" spans="1:18" x14ac:dyDescent="0.25">
      <c r="A4" s="12" t="s">
        <v>105</v>
      </c>
      <c r="B4" s="12"/>
      <c r="C4" s="12"/>
      <c r="D4" s="12" t="s">
        <v>106</v>
      </c>
      <c r="E4" s="12"/>
      <c r="F4" s="12"/>
      <c r="G4" s="12" t="s">
        <v>107</v>
      </c>
      <c r="H4" s="12"/>
      <c r="I4" s="12"/>
      <c r="J4" s="12" t="s">
        <v>108</v>
      </c>
      <c r="K4" s="12"/>
      <c r="L4" s="12"/>
      <c r="M4" s="12" t="s">
        <v>109</v>
      </c>
      <c r="N4" s="12"/>
      <c r="O4" s="12"/>
      <c r="P4" s="12" t="s">
        <v>110</v>
      </c>
      <c r="Q4" s="12"/>
      <c r="R4" s="1"/>
    </row>
    <row r="5" spans="1:18" x14ac:dyDescent="0.25">
      <c r="A5" s="2" t="s">
        <v>102</v>
      </c>
      <c r="B5" s="2" t="s">
        <v>103</v>
      </c>
      <c r="C5" s="2" t="s">
        <v>104</v>
      </c>
      <c r="D5" s="2" t="s">
        <v>102</v>
      </c>
      <c r="E5" s="2" t="s">
        <v>103</v>
      </c>
      <c r="F5" s="2" t="s">
        <v>104</v>
      </c>
      <c r="G5" s="2" t="s">
        <v>102</v>
      </c>
      <c r="H5" s="2" t="s">
        <v>103</v>
      </c>
      <c r="I5" s="2" t="s">
        <v>104</v>
      </c>
      <c r="J5" s="2" t="s">
        <v>102</v>
      </c>
      <c r="K5" s="2" t="s">
        <v>103</v>
      </c>
      <c r="L5" s="2" t="s">
        <v>104</v>
      </c>
      <c r="M5" s="2" t="s">
        <v>102</v>
      </c>
      <c r="N5" s="2" t="s">
        <v>103</v>
      </c>
      <c r="O5" s="2" t="s">
        <v>104</v>
      </c>
      <c r="P5" s="2" t="s">
        <v>102</v>
      </c>
      <c r="Q5" s="2" t="s">
        <v>103</v>
      </c>
      <c r="R5" s="2" t="s">
        <v>104</v>
      </c>
    </row>
    <row r="6" spans="1:18" x14ac:dyDescent="0.25">
      <c r="A6" s="1" t="s">
        <v>9</v>
      </c>
      <c r="B6" s="3">
        <v>2.6571954980416099</v>
      </c>
      <c r="C6" s="1">
        <v>2.24753110947453E-2</v>
      </c>
      <c r="D6" s="4" t="s">
        <v>99</v>
      </c>
      <c r="E6" s="3">
        <v>-2.9775900178661101</v>
      </c>
      <c r="F6" s="1">
        <v>6.5575784172777797E-3</v>
      </c>
      <c r="G6" s="1" t="s">
        <v>9</v>
      </c>
      <c r="H6" s="3">
        <v>1.59320265666526</v>
      </c>
      <c r="I6" s="1">
        <v>1.9324632012171199E-2</v>
      </c>
      <c r="J6" s="1" t="s">
        <v>89</v>
      </c>
      <c r="K6" s="3">
        <v>-7.3490534542330197</v>
      </c>
      <c r="L6" s="5">
        <v>7.4290076106460997E-9</v>
      </c>
      <c r="M6" s="1" t="s">
        <v>99</v>
      </c>
      <c r="N6" s="3">
        <v>3.4977175849160802</v>
      </c>
      <c r="O6" s="1">
        <v>8.4255727453054702E-4</v>
      </c>
      <c r="P6" s="1" t="s">
        <v>9</v>
      </c>
      <c r="Q6" s="3">
        <v>-3.5712797320509102</v>
      </c>
      <c r="R6" s="1">
        <v>4.3271495969270501E-3</v>
      </c>
    </row>
    <row r="7" spans="1:18" x14ac:dyDescent="0.25">
      <c r="A7" s="1" t="s">
        <v>7</v>
      </c>
      <c r="B7" s="3">
        <v>3.10329089454273</v>
      </c>
      <c r="C7" s="1">
        <v>6.2439358684535E-3</v>
      </c>
      <c r="D7" s="1" t="s">
        <v>98</v>
      </c>
      <c r="E7" s="3">
        <v>-4.7297664113174402</v>
      </c>
      <c r="F7" s="5">
        <v>1.46762964752641E-7</v>
      </c>
      <c r="G7" s="1" t="s">
        <v>39</v>
      </c>
      <c r="H7" s="3">
        <v>4.3406082602307903</v>
      </c>
      <c r="I7" s="5">
        <v>1.18763804981251E-5</v>
      </c>
      <c r="J7" s="1" t="s">
        <v>79</v>
      </c>
      <c r="K7" s="3">
        <v>-3.6057455160012299</v>
      </c>
      <c r="L7" s="1">
        <v>1.2614939163133E-3</v>
      </c>
      <c r="M7" s="1" t="s">
        <v>11</v>
      </c>
      <c r="N7" s="3">
        <v>2.57008409992256</v>
      </c>
      <c r="O7" s="1">
        <v>2.1174934418932399E-2</v>
      </c>
      <c r="P7" s="1" t="s">
        <v>89</v>
      </c>
      <c r="Q7" s="3">
        <v>-6.9521539233777698</v>
      </c>
      <c r="R7" s="5">
        <v>1.02906935418945E-7</v>
      </c>
    </row>
    <row r="8" spans="1:18" x14ac:dyDescent="0.25">
      <c r="A8" s="1" t="s">
        <v>8</v>
      </c>
      <c r="B8" s="3">
        <v>2.9382996213616499</v>
      </c>
      <c r="C8" s="1">
        <v>1.04527414886191E-2</v>
      </c>
      <c r="D8" s="1" t="s">
        <v>24</v>
      </c>
      <c r="E8" s="3">
        <v>-3.3246866023157202</v>
      </c>
      <c r="F8" s="1">
        <v>1.82932537440449E-3</v>
      </c>
      <c r="G8" s="1" t="s">
        <v>51</v>
      </c>
      <c r="H8" s="3">
        <v>1.7520773294444001</v>
      </c>
      <c r="I8" s="1">
        <v>1.01773610515921E-4</v>
      </c>
      <c r="J8" s="1" t="s">
        <v>24</v>
      </c>
      <c r="K8" s="3">
        <v>-3.8002115670800398</v>
      </c>
      <c r="L8" s="1">
        <v>7.0942720070041895E-4</v>
      </c>
      <c r="M8" s="1" t="s">
        <v>93</v>
      </c>
      <c r="N8" s="3">
        <v>4.5851266649137399</v>
      </c>
      <c r="O8" s="5">
        <v>5.7629726076813099E-7</v>
      </c>
      <c r="P8" s="1" t="s">
        <v>79</v>
      </c>
      <c r="Q8" s="3">
        <v>-3.32627133183514</v>
      </c>
      <c r="R8" s="1">
        <v>9.1356936316300697E-3</v>
      </c>
    </row>
    <row r="9" spans="1:18" x14ac:dyDescent="0.25">
      <c r="A9" s="1" t="s">
        <v>11</v>
      </c>
      <c r="B9" s="3">
        <v>2.2886253810053501</v>
      </c>
      <c r="C9" s="1">
        <v>1.86030915944158E-3</v>
      </c>
      <c r="D9" s="1" t="s">
        <v>25</v>
      </c>
      <c r="E9" s="3">
        <v>-3.4623458774944398</v>
      </c>
      <c r="F9" s="1">
        <v>1.0142554529893901E-3</v>
      </c>
      <c r="G9" s="1" t="s">
        <v>31</v>
      </c>
      <c r="H9" s="3">
        <v>5.8509938032870297</v>
      </c>
      <c r="I9" s="5">
        <v>1.05623309880097E-6</v>
      </c>
      <c r="J9" s="1" t="s">
        <v>90</v>
      </c>
      <c r="K9" s="3">
        <v>-10.1800307500322</v>
      </c>
      <c r="L9" s="5">
        <v>2.86632121861306E-10</v>
      </c>
      <c r="M9" s="1" t="s">
        <v>23</v>
      </c>
      <c r="N9" s="3">
        <v>3.7226220503872698</v>
      </c>
      <c r="O9" s="1">
        <v>2.7685793015006503E-4</v>
      </c>
      <c r="P9" s="1" t="s">
        <v>90</v>
      </c>
      <c r="Q9" s="3">
        <v>-9.8050211209594291</v>
      </c>
      <c r="R9" s="5">
        <v>2.6010292913669201E-9</v>
      </c>
    </row>
    <row r="10" spans="1:18" x14ac:dyDescent="0.25">
      <c r="A10" s="1" t="s">
        <v>4</v>
      </c>
      <c r="B10" s="3">
        <v>3.67103497511278</v>
      </c>
      <c r="C10" s="1">
        <v>6.6085008838005202E-4</v>
      </c>
      <c r="D10" s="1" t="s">
        <v>23</v>
      </c>
      <c r="E10" s="3">
        <v>-3.1937894403520799</v>
      </c>
      <c r="F10" s="1">
        <v>3.0605558121742202E-3</v>
      </c>
      <c r="G10" s="1" t="s">
        <v>36</v>
      </c>
      <c r="H10" s="3">
        <v>4.6808117780176</v>
      </c>
      <c r="I10" s="5">
        <v>6.8881708377469602E-7</v>
      </c>
      <c r="J10" s="1" t="s">
        <v>60</v>
      </c>
      <c r="K10" s="3">
        <v>-1.44166843950211</v>
      </c>
      <c r="L10" s="1">
        <v>3.9457503772650001E-3</v>
      </c>
      <c r="M10" s="1" t="s">
        <v>50</v>
      </c>
      <c r="N10" s="3">
        <v>1.06794874698553</v>
      </c>
      <c r="O10" s="1">
        <v>4.5255059893996599E-2</v>
      </c>
      <c r="P10" s="1" t="s">
        <v>4</v>
      </c>
      <c r="Q10" s="3">
        <v>-3.40267083262794</v>
      </c>
      <c r="R10" s="1">
        <v>7.2477949231572998E-3</v>
      </c>
    </row>
    <row r="11" spans="1:18" x14ac:dyDescent="0.25">
      <c r="A11" s="1" t="s">
        <v>2</v>
      </c>
      <c r="B11" s="3">
        <v>4.36306498510538</v>
      </c>
      <c r="C11" s="5">
        <v>1.06523691466998E-5</v>
      </c>
      <c r="D11" s="1" t="s">
        <v>18</v>
      </c>
      <c r="E11" s="3">
        <v>-1.3530414808029401</v>
      </c>
      <c r="F11" s="1">
        <v>7.5290735822914796E-3</v>
      </c>
      <c r="G11" s="1" t="s">
        <v>56</v>
      </c>
      <c r="H11" s="3">
        <v>1.3094857112785001</v>
      </c>
      <c r="I11" s="1">
        <v>1.9743972263468301E-2</v>
      </c>
      <c r="J11" s="1" t="s">
        <v>80</v>
      </c>
      <c r="K11" s="3">
        <v>-3.8623002028283802</v>
      </c>
      <c r="L11" s="1">
        <v>3.94109570895173E-4</v>
      </c>
      <c r="M11" s="1" t="s">
        <v>92</v>
      </c>
      <c r="N11" s="3">
        <v>4.09219233895704</v>
      </c>
      <c r="O11" s="5">
        <v>2.99641972821846E-5</v>
      </c>
      <c r="P11" s="1" t="s">
        <v>86</v>
      </c>
      <c r="Q11" s="3">
        <v>-4.1257820583471698</v>
      </c>
      <c r="R11" s="1">
        <v>4.1999627375488699E-4</v>
      </c>
    </row>
    <row r="12" spans="1:18" x14ac:dyDescent="0.25">
      <c r="A12" s="1" t="s">
        <v>10</v>
      </c>
      <c r="B12" s="3">
        <v>2.5603364844602501</v>
      </c>
      <c r="C12" s="1">
        <v>2.8426347090648198E-2</v>
      </c>
      <c r="D12" s="1" t="s">
        <v>17</v>
      </c>
      <c r="E12" s="3">
        <v>-1.30200710495487</v>
      </c>
      <c r="F12" s="1">
        <v>1.4270471618888E-3</v>
      </c>
      <c r="G12" s="1" t="s">
        <v>4</v>
      </c>
      <c r="H12" s="3">
        <v>3.0529614529515299</v>
      </c>
      <c r="I12" s="5">
        <v>9.8119440834358204E-6</v>
      </c>
      <c r="J12" s="1" t="s">
        <v>86</v>
      </c>
      <c r="K12" s="3">
        <v>-4.4004890549756297</v>
      </c>
      <c r="L12" s="5">
        <v>1.7972028311054202E-5</v>
      </c>
      <c r="M12" s="1" t="s">
        <v>32</v>
      </c>
      <c r="N12" s="3">
        <v>3.7935520472593698</v>
      </c>
      <c r="O12" s="1">
        <v>1.88186506653692E-4</v>
      </c>
      <c r="P12" s="1" t="s">
        <v>10</v>
      </c>
      <c r="Q12" s="3">
        <v>-2.9433941567038602</v>
      </c>
      <c r="R12" s="1">
        <v>2.5049356469163599E-2</v>
      </c>
    </row>
    <row r="13" spans="1:18" x14ac:dyDescent="0.25">
      <c r="A13" s="1" t="s">
        <v>15</v>
      </c>
      <c r="B13" s="3">
        <v>1.3685994727805399</v>
      </c>
      <c r="C13" s="5">
        <v>1.32189532346136E-9</v>
      </c>
      <c r="D13" s="1" t="s">
        <v>28</v>
      </c>
      <c r="E13" s="3">
        <v>-5.0428708214781404</v>
      </c>
      <c r="F13" s="5">
        <v>4.0265299566631203E-9</v>
      </c>
      <c r="G13" s="1" t="s">
        <v>35</v>
      </c>
      <c r="H13" s="3">
        <v>4.8467683050447699</v>
      </c>
      <c r="I13" s="5">
        <v>9.5929083362719101E-6</v>
      </c>
      <c r="J13" s="4" t="s">
        <v>10</v>
      </c>
      <c r="K13" s="3">
        <v>-3.2167558701958701</v>
      </c>
      <c r="L13" s="1">
        <v>5.3614197619626996E-3</v>
      </c>
      <c r="M13" s="4" t="s">
        <v>18</v>
      </c>
      <c r="N13" s="3">
        <v>5.0537217449733403</v>
      </c>
      <c r="O13" s="5">
        <v>2.7052147491449702E-7</v>
      </c>
      <c r="P13" s="1" t="s">
        <v>47</v>
      </c>
      <c r="Q13" s="3">
        <v>-3.8428196445027099</v>
      </c>
      <c r="R13" s="1">
        <v>1.50088063004864E-3</v>
      </c>
    </row>
    <row r="14" spans="1:18" x14ac:dyDescent="0.25">
      <c r="A14" s="1" t="s">
        <v>6</v>
      </c>
      <c r="B14" s="3">
        <v>3.21840946967174</v>
      </c>
      <c r="C14" s="1">
        <v>4.2176180012368702E-3</v>
      </c>
      <c r="D14" s="1" t="s">
        <v>19</v>
      </c>
      <c r="E14" s="3">
        <v>-1.6925310718179301</v>
      </c>
      <c r="F14" s="1">
        <v>2.02298273121027E-2</v>
      </c>
      <c r="G14" s="1" t="s">
        <v>50</v>
      </c>
      <c r="H14" s="3">
        <v>2.4116165848027298</v>
      </c>
      <c r="I14" s="1">
        <v>4.2682545793241902E-4</v>
      </c>
      <c r="J14" s="1" t="s">
        <v>83</v>
      </c>
      <c r="K14" s="3">
        <v>-4.01095108549098</v>
      </c>
      <c r="L14" s="1">
        <v>1.92315466225209E-4</v>
      </c>
      <c r="M14" s="1" t="s">
        <v>22</v>
      </c>
      <c r="N14" s="3">
        <v>2.8537579604931</v>
      </c>
      <c r="O14" s="1">
        <v>9.5520858164611696E-3</v>
      </c>
      <c r="P14" s="1" t="s">
        <v>62</v>
      </c>
      <c r="Q14" s="3">
        <v>-2.01805845020542</v>
      </c>
      <c r="R14" s="1">
        <v>1.0887528590046299E-3</v>
      </c>
    </row>
    <row r="15" spans="1:18" x14ac:dyDescent="0.25">
      <c r="A15" s="1" t="s">
        <v>1</v>
      </c>
      <c r="B15" s="3">
        <v>5.2028894886907198</v>
      </c>
      <c r="C15" s="5">
        <v>5.9311377292885797E-6</v>
      </c>
      <c r="D15" s="1" t="s">
        <v>22</v>
      </c>
      <c r="E15" s="3">
        <v>-2.3670769643193998</v>
      </c>
      <c r="F15" s="1">
        <v>3.49977337786435E-2</v>
      </c>
      <c r="G15" s="1" t="s">
        <v>45</v>
      </c>
      <c r="H15" s="3">
        <v>3.4720624300410901</v>
      </c>
      <c r="I15" s="5">
        <v>3.1094969955024599E-23</v>
      </c>
      <c r="J15" s="1" t="s">
        <v>64</v>
      </c>
      <c r="K15" s="3">
        <v>-2.3256512980106101</v>
      </c>
      <c r="L15" s="5">
        <v>3.5637076780900199E-10</v>
      </c>
      <c r="M15" s="1" t="s">
        <v>91</v>
      </c>
      <c r="N15" s="3">
        <v>1.4779025984885901</v>
      </c>
      <c r="O15" s="1">
        <v>1.0642803684194801E-2</v>
      </c>
      <c r="P15" s="1" t="s">
        <v>78</v>
      </c>
      <c r="Q15" s="3">
        <v>-3.0380298128700698</v>
      </c>
      <c r="R15" s="1">
        <v>1.9947973630231E-2</v>
      </c>
    </row>
    <row r="16" spans="1:18" x14ac:dyDescent="0.25">
      <c r="A16" s="1" t="s">
        <v>14</v>
      </c>
      <c r="B16" s="3">
        <v>1.4249088793839699</v>
      </c>
      <c r="C16" s="1">
        <v>1.09951192980736E-2</v>
      </c>
      <c r="D16" s="1" t="s">
        <v>21</v>
      </c>
      <c r="E16" s="3">
        <v>-2.3144556667051299</v>
      </c>
      <c r="F16" s="1">
        <v>3.9362191171847603E-2</v>
      </c>
      <c r="G16" s="1" t="s">
        <v>47</v>
      </c>
      <c r="H16" s="3">
        <v>2.9332703846418999</v>
      </c>
      <c r="I16" s="5">
        <v>1.07177349122387E-7</v>
      </c>
      <c r="J16" s="1" t="s">
        <v>69</v>
      </c>
      <c r="K16" s="3">
        <v>-2.6634031172586998</v>
      </c>
      <c r="L16" s="5">
        <v>1.7257054926487601E-5</v>
      </c>
      <c r="M16" s="1" t="s">
        <v>20</v>
      </c>
      <c r="N16" s="3">
        <v>2.7110133479319498</v>
      </c>
      <c r="O16" s="1">
        <v>1.4506632842770701E-2</v>
      </c>
      <c r="P16" s="1" t="s">
        <v>87</v>
      </c>
      <c r="Q16" s="3">
        <v>-5.6770601773681202</v>
      </c>
      <c r="R16" s="5">
        <v>2.9559115538156502E-6</v>
      </c>
    </row>
    <row r="17" spans="1:18" x14ac:dyDescent="0.25">
      <c r="A17" s="1" t="s">
        <v>12</v>
      </c>
      <c r="B17" s="3">
        <v>1.58667101356855</v>
      </c>
      <c r="C17" s="1">
        <v>6.8038664712082404E-3</v>
      </c>
      <c r="D17" s="1" t="s">
        <v>26</v>
      </c>
      <c r="E17" s="3">
        <v>-3.9324893435126298</v>
      </c>
      <c r="F17" s="5">
        <v>8.6635148344282902E-5</v>
      </c>
      <c r="G17" s="1" t="s">
        <v>32</v>
      </c>
      <c r="H17" s="3">
        <v>5.3811241071371798</v>
      </c>
      <c r="I17" s="5">
        <v>3.24896001145393E-5</v>
      </c>
      <c r="J17" s="1" t="s">
        <v>62</v>
      </c>
      <c r="K17" s="3">
        <v>-1.5950095343650701</v>
      </c>
      <c r="L17" s="1">
        <v>5.2310888056844801E-4</v>
      </c>
      <c r="M17" s="1" t="s">
        <v>101</v>
      </c>
      <c r="N17" s="3">
        <v>3.2528633836804799</v>
      </c>
      <c r="O17" s="1">
        <v>2.3877158121897099E-3</v>
      </c>
      <c r="P17" s="1" t="s">
        <v>14</v>
      </c>
      <c r="Q17" s="3">
        <v>-1.2157831292857899</v>
      </c>
      <c r="R17" s="1">
        <v>4.1241256260688003E-2</v>
      </c>
    </row>
    <row r="18" spans="1:18" x14ac:dyDescent="0.25">
      <c r="A18" s="1" t="s">
        <v>16</v>
      </c>
      <c r="B18" s="3">
        <v>1.33709248394359</v>
      </c>
      <c r="C18" s="1">
        <v>1.3221507387237701E-2</v>
      </c>
      <c r="D18" s="4" t="s">
        <v>20</v>
      </c>
      <c r="E18" s="3">
        <v>-2.23385123656284</v>
      </c>
      <c r="F18" s="1">
        <v>4.6800983254295103E-2</v>
      </c>
      <c r="G18" s="1" t="s">
        <v>43</v>
      </c>
      <c r="H18" s="3">
        <v>3.94438354386544</v>
      </c>
      <c r="I18" s="1">
        <v>1.02386114503193E-4</v>
      </c>
      <c r="J18" s="1" t="s">
        <v>67</v>
      </c>
      <c r="K18" s="3">
        <v>-2.5904307810806801</v>
      </c>
      <c r="L18" s="1">
        <v>3.2698866296126901E-2</v>
      </c>
      <c r="M18" s="1" t="s">
        <v>46</v>
      </c>
      <c r="N18" s="3">
        <v>1.6594395824335999</v>
      </c>
      <c r="O18" s="5">
        <v>1.7889374642749199E-7</v>
      </c>
      <c r="P18" s="1" t="s">
        <v>55</v>
      </c>
      <c r="Q18" s="3">
        <v>-4.2171779542163002</v>
      </c>
      <c r="R18" s="1">
        <v>6.6026039660864097E-4</v>
      </c>
    </row>
    <row r="19" spans="1:18" x14ac:dyDescent="0.25">
      <c r="A19" s="1" t="s">
        <v>0</v>
      </c>
      <c r="B19" s="3">
        <v>5.5709843048321996</v>
      </c>
      <c r="C19" s="5">
        <v>5.4194102179280002E-10</v>
      </c>
      <c r="D19" s="1" t="s">
        <v>27</v>
      </c>
      <c r="E19" s="3">
        <v>-5.0056948954577898</v>
      </c>
      <c r="F19" s="5">
        <v>2.3727648116703799E-8</v>
      </c>
      <c r="G19" s="1" t="s">
        <v>30</v>
      </c>
      <c r="H19" s="3">
        <v>7.1543457478841601</v>
      </c>
      <c r="I19" s="5">
        <v>7.0573511270452297E-10</v>
      </c>
      <c r="J19" s="1" t="s">
        <v>70</v>
      </c>
      <c r="K19" s="3">
        <v>-2.7525060237891799</v>
      </c>
      <c r="L19" s="1">
        <v>2.2515577386113698E-2</v>
      </c>
      <c r="M19" s="10"/>
      <c r="N19" s="10"/>
      <c r="O19" s="10"/>
      <c r="P19" s="1" t="s">
        <v>0</v>
      </c>
      <c r="Q19" s="3">
        <v>-6.3238889493962898</v>
      </c>
      <c r="R19" s="5">
        <v>1.0300235351520299E-7</v>
      </c>
    </row>
    <row r="20" spans="1:18" x14ac:dyDescent="0.25">
      <c r="A20" s="1" t="s">
        <v>3</v>
      </c>
      <c r="B20" s="3">
        <v>4.2580318408888997</v>
      </c>
      <c r="C20" s="5">
        <v>2.2628692614873299E-5</v>
      </c>
      <c r="D20" s="1" t="s">
        <v>97</v>
      </c>
      <c r="E20" s="3">
        <v>-1.18992005989738</v>
      </c>
      <c r="F20" s="1">
        <v>5.4151772065225597E-3</v>
      </c>
      <c r="G20" s="1" t="s">
        <v>33</v>
      </c>
      <c r="H20" s="3">
        <v>5.2299108465339703</v>
      </c>
      <c r="I20" s="5">
        <v>1.66681216343606E-6</v>
      </c>
      <c r="J20" s="1" t="s">
        <v>65</v>
      </c>
      <c r="K20" s="3">
        <v>-2.4392631274466301</v>
      </c>
      <c r="L20" s="5">
        <v>6.3659884550524497E-5</v>
      </c>
      <c r="M20" s="1"/>
      <c r="N20" s="1"/>
      <c r="O20" s="1"/>
      <c r="P20" s="1" t="s">
        <v>95</v>
      </c>
      <c r="Q20" s="3">
        <v>-1.6962880192829599</v>
      </c>
      <c r="R20" s="1">
        <v>9.1726434326573694E-3</v>
      </c>
    </row>
    <row r="21" spans="1:18" x14ac:dyDescent="0.25">
      <c r="A21" s="1" t="s">
        <v>5</v>
      </c>
      <c r="B21" s="3">
        <v>3.6335730357721299</v>
      </c>
      <c r="C21" s="1">
        <v>7.8695076494701298E-4</v>
      </c>
      <c r="D21" s="1"/>
      <c r="E21" s="1"/>
      <c r="F21" s="1"/>
      <c r="G21" s="1" t="s">
        <v>38</v>
      </c>
      <c r="H21" s="3">
        <v>4.3902715533620196</v>
      </c>
      <c r="I21" s="5">
        <v>1.6613024777774501E-23</v>
      </c>
      <c r="J21" s="1" t="s">
        <v>84</v>
      </c>
      <c r="K21" s="3">
        <v>-4.0578393975192704</v>
      </c>
      <c r="L21" s="5">
        <v>1.6676666407685599E-11</v>
      </c>
      <c r="M21" s="1"/>
      <c r="N21" s="1"/>
      <c r="O21" s="1"/>
      <c r="P21" s="1" t="s">
        <v>19</v>
      </c>
      <c r="Q21" s="3">
        <v>-1.5399327849058699</v>
      </c>
      <c r="R21" s="1">
        <v>1.7083695773417501E-3</v>
      </c>
    </row>
    <row r="22" spans="1:18" x14ac:dyDescent="0.25">
      <c r="A22" s="1" t="s">
        <v>13</v>
      </c>
      <c r="B22" s="3">
        <v>1.4521164595257301</v>
      </c>
      <c r="C22" s="1">
        <v>1.34362579145189E-2</v>
      </c>
      <c r="D22" s="1"/>
      <c r="E22" s="1"/>
      <c r="F22" s="1"/>
      <c r="G22" s="1" t="s">
        <v>57</v>
      </c>
      <c r="H22" s="3">
        <v>1.21748896091688</v>
      </c>
      <c r="I22" s="1">
        <v>4.36056975576961E-3</v>
      </c>
      <c r="J22" s="1" t="s">
        <v>75</v>
      </c>
      <c r="K22" s="3">
        <v>-3.1935709128538101</v>
      </c>
      <c r="L22" s="5">
        <v>1.23004291489098E-7</v>
      </c>
      <c r="M22" s="1"/>
      <c r="N22" s="1"/>
      <c r="O22" s="1"/>
      <c r="P22" s="1" t="s">
        <v>68</v>
      </c>
      <c r="Q22" s="3">
        <v>-5.6583020770796804</v>
      </c>
      <c r="R22" s="5">
        <v>9.7278354166607708E-9</v>
      </c>
    </row>
    <row r="23" spans="1:18" x14ac:dyDescent="0.25">
      <c r="A23" s="1"/>
      <c r="B23" s="1"/>
      <c r="C23" s="1"/>
      <c r="D23" s="1"/>
      <c r="E23" s="1"/>
      <c r="F23" s="1"/>
      <c r="G23" s="1" t="s">
        <v>49</v>
      </c>
      <c r="H23" s="3">
        <v>2.67796071625092</v>
      </c>
      <c r="I23" s="1">
        <v>1.7742703457329201E-2</v>
      </c>
      <c r="J23" s="1" t="s">
        <v>81</v>
      </c>
      <c r="K23" s="3">
        <v>-3.8811388081761198</v>
      </c>
      <c r="L23" s="1">
        <v>3.7702519293625098E-4</v>
      </c>
      <c r="M23" s="1"/>
      <c r="N23" s="1"/>
      <c r="O23" s="1"/>
      <c r="P23" s="1" t="s">
        <v>74</v>
      </c>
      <c r="Q23" s="3">
        <v>-2.8856349470624201</v>
      </c>
      <c r="R23" s="1">
        <v>2.8604096669708499E-2</v>
      </c>
    </row>
    <row r="24" spans="1:18" x14ac:dyDescent="0.25">
      <c r="A24" s="1"/>
      <c r="B24" s="1"/>
      <c r="C24" s="1"/>
      <c r="D24" s="1"/>
      <c r="E24" s="1"/>
      <c r="F24" s="1"/>
      <c r="G24" s="1" t="s">
        <v>14</v>
      </c>
      <c r="H24" s="3">
        <v>2.0137997529666101</v>
      </c>
      <c r="I24" s="5">
        <v>1.3684368305888E-6</v>
      </c>
      <c r="J24" s="1" t="s">
        <v>78</v>
      </c>
      <c r="K24" s="3">
        <v>-3.3199037927847899</v>
      </c>
      <c r="L24" s="1">
        <v>3.98864320629217E-3</v>
      </c>
      <c r="M24" s="1"/>
      <c r="N24" s="1"/>
      <c r="O24" s="1"/>
      <c r="P24" s="1" t="s">
        <v>37</v>
      </c>
      <c r="Q24" s="3">
        <v>-3.3285678489298598</v>
      </c>
      <c r="R24" s="1">
        <v>9.0737992009555495E-3</v>
      </c>
    </row>
    <row r="25" spans="1:18" x14ac:dyDescent="0.25">
      <c r="A25" s="1"/>
      <c r="B25" s="1"/>
      <c r="C25" s="1"/>
      <c r="D25" s="1"/>
      <c r="E25" s="1"/>
      <c r="F25" s="1"/>
      <c r="G25" s="1" t="s">
        <v>54</v>
      </c>
      <c r="H25" s="3">
        <v>1.6169333685354399</v>
      </c>
      <c r="I25" s="1">
        <v>2.2276125414850301E-2</v>
      </c>
      <c r="J25" s="1" t="s">
        <v>17</v>
      </c>
      <c r="K25" s="3">
        <v>-2.0908518084219998</v>
      </c>
      <c r="L25" s="5">
        <v>2.00896272677187E-5</v>
      </c>
      <c r="M25" s="1"/>
      <c r="N25" s="1"/>
      <c r="O25" s="1"/>
      <c r="P25" s="1" t="s">
        <v>96</v>
      </c>
      <c r="Q25" s="3">
        <v>-1.5520655768060501</v>
      </c>
      <c r="R25" s="1">
        <v>1.0443026322679501E-2</v>
      </c>
    </row>
    <row r="26" spans="1:18" x14ac:dyDescent="0.25">
      <c r="A26" s="1"/>
      <c r="B26" s="1"/>
      <c r="C26" s="1"/>
      <c r="D26" s="1"/>
      <c r="E26" s="1"/>
      <c r="F26" s="1"/>
      <c r="G26" s="1" t="s">
        <v>16</v>
      </c>
      <c r="H26" s="3">
        <v>1.5215533690993801</v>
      </c>
      <c r="I26" s="1">
        <v>1.48661690495605E-3</v>
      </c>
      <c r="J26" s="1" t="s">
        <v>87</v>
      </c>
      <c r="K26" s="3">
        <v>-6.0068907635816098</v>
      </c>
      <c r="L26" s="5">
        <v>9.5286256855745594E-8</v>
      </c>
      <c r="M26" s="1"/>
      <c r="N26" s="1"/>
      <c r="O26" s="1"/>
      <c r="P26" s="1" t="s">
        <v>94</v>
      </c>
      <c r="Q26" s="3">
        <v>-3.4905683050594498</v>
      </c>
      <c r="R26" s="1">
        <v>5.4755123288953902E-3</v>
      </c>
    </row>
    <row r="27" spans="1:18" x14ac:dyDescent="0.25">
      <c r="A27" s="1"/>
      <c r="B27" s="1"/>
      <c r="C27" s="1"/>
      <c r="D27" s="1"/>
      <c r="E27" s="1"/>
      <c r="F27" s="1"/>
      <c r="G27" s="1" t="s">
        <v>55</v>
      </c>
      <c r="H27" s="3">
        <v>1.4810866078932701</v>
      </c>
      <c r="I27" s="1">
        <v>4.5316195101745898E-3</v>
      </c>
      <c r="J27" s="1" t="s">
        <v>61</v>
      </c>
      <c r="K27" s="3">
        <v>-1.46774876377297</v>
      </c>
      <c r="L27" s="1">
        <v>8.3791396270330404E-4</v>
      </c>
      <c r="M27" s="1"/>
      <c r="N27" s="1"/>
      <c r="O27" s="1"/>
      <c r="P27" s="1" t="s">
        <v>42</v>
      </c>
      <c r="Q27" s="3">
        <v>-2.6719091000011601</v>
      </c>
      <c r="R27" s="1">
        <v>4.4991895623644002E-2</v>
      </c>
    </row>
    <row r="28" spans="1:18" x14ac:dyDescent="0.25">
      <c r="A28" s="1"/>
      <c r="B28" s="1"/>
      <c r="C28" s="1"/>
      <c r="D28" s="1"/>
      <c r="E28" s="1"/>
      <c r="F28" s="1"/>
      <c r="G28" s="1" t="s">
        <v>40</v>
      </c>
      <c r="H28" s="3">
        <v>4.2128234040691899</v>
      </c>
      <c r="I28" s="5">
        <v>4.8096369841465797E-5</v>
      </c>
      <c r="J28" s="1" t="s">
        <v>72</v>
      </c>
      <c r="K28" s="3">
        <v>-2.9625110347320098</v>
      </c>
      <c r="L28" s="5">
        <v>7.2264245180369897E-7</v>
      </c>
      <c r="M28" s="1"/>
      <c r="N28" s="1"/>
      <c r="O28" s="1"/>
      <c r="P28" s="1" t="s">
        <v>88</v>
      </c>
      <c r="Q28" s="3">
        <v>-6.9424835599046899</v>
      </c>
      <c r="R28" s="5">
        <v>1.0320895896357999E-6</v>
      </c>
    </row>
    <row r="29" spans="1:18" x14ac:dyDescent="0.25">
      <c r="A29" s="1"/>
      <c r="B29" s="1"/>
      <c r="C29" s="1"/>
      <c r="D29" s="1"/>
      <c r="E29" s="1"/>
      <c r="F29" s="1"/>
      <c r="G29" s="1" t="s">
        <v>41</v>
      </c>
      <c r="H29" s="3">
        <v>4.1752350498911897</v>
      </c>
      <c r="I29" s="5">
        <v>2.1585421221609299E-13</v>
      </c>
      <c r="J29" s="1" t="s">
        <v>63</v>
      </c>
      <c r="K29" s="3">
        <v>-2.0735100291186899</v>
      </c>
      <c r="L29" s="5">
        <v>7.0423017827542299E-8</v>
      </c>
      <c r="M29" s="1"/>
      <c r="N29" s="1"/>
      <c r="O29" s="1"/>
      <c r="P29" s="1"/>
      <c r="Q29" s="1"/>
      <c r="R29" s="1"/>
    </row>
    <row r="30" spans="1:18" x14ac:dyDescent="0.25">
      <c r="A30" s="1"/>
      <c r="B30" s="1"/>
      <c r="C30" s="1"/>
      <c r="D30" s="1"/>
      <c r="E30" s="1"/>
      <c r="F30" s="1"/>
      <c r="G30" s="1" t="s">
        <v>52</v>
      </c>
      <c r="H30" s="3">
        <v>1.6251372807911399</v>
      </c>
      <c r="I30" s="5">
        <v>3.13543707153498E-8</v>
      </c>
      <c r="J30" s="1" t="s">
        <v>100</v>
      </c>
      <c r="K30" s="3">
        <v>-2.2309038404471901</v>
      </c>
      <c r="L30" s="5">
        <v>1.7120922420682299E-5</v>
      </c>
      <c r="M30" s="1"/>
      <c r="N30" s="1"/>
      <c r="O30" s="1"/>
      <c r="P30" s="1"/>
      <c r="Q30" s="1"/>
      <c r="R30" s="1"/>
    </row>
    <row r="31" spans="1:18" x14ac:dyDescent="0.25">
      <c r="A31" s="1"/>
      <c r="B31" s="1"/>
      <c r="C31" s="1"/>
      <c r="D31" s="1"/>
      <c r="E31" s="1"/>
      <c r="F31" s="1"/>
      <c r="G31" s="1" t="s">
        <v>58</v>
      </c>
      <c r="H31" s="3">
        <v>1.1004165887316999</v>
      </c>
      <c r="I31" s="1">
        <v>2.1214492075858699E-2</v>
      </c>
      <c r="J31" s="1" t="s">
        <v>0</v>
      </c>
      <c r="K31" s="3">
        <v>-6.6763543048737901</v>
      </c>
      <c r="L31" s="5">
        <v>3.9058015020654501E-9</v>
      </c>
      <c r="M31" s="9"/>
      <c r="N31" s="6"/>
      <c r="O31" s="7"/>
      <c r="P31" s="1"/>
      <c r="Q31" s="1"/>
      <c r="R31" s="1"/>
    </row>
    <row r="32" spans="1:18" x14ac:dyDescent="0.25">
      <c r="A32" s="1"/>
      <c r="B32" s="1"/>
      <c r="C32" s="1"/>
      <c r="D32" s="1"/>
      <c r="E32" s="1"/>
      <c r="F32" s="1"/>
      <c r="G32" s="1" t="s">
        <v>37</v>
      </c>
      <c r="H32" s="3">
        <v>4.4431029987991</v>
      </c>
      <c r="I32" s="5">
        <v>4.07372106091521E-23</v>
      </c>
      <c r="J32" s="1" t="s">
        <v>85</v>
      </c>
      <c r="K32" s="3">
        <v>-4.07215544208767</v>
      </c>
      <c r="L32" s="1">
        <v>1.5147541381120401E-4</v>
      </c>
      <c r="M32" s="1"/>
      <c r="N32" s="1"/>
      <c r="O32" s="1"/>
      <c r="P32" s="1"/>
      <c r="Q32" s="1"/>
      <c r="R32" s="1"/>
    </row>
    <row r="33" spans="1:18" x14ac:dyDescent="0.25">
      <c r="A33" s="1"/>
      <c r="B33" s="1"/>
      <c r="C33" s="1"/>
      <c r="D33" s="1"/>
      <c r="E33" s="1"/>
      <c r="F33" s="1"/>
      <c r="G33" s="1" t="s">
        <v>42</v>
      </c>
      <c r="H33" s="3">
        <v>4.0447771585338197</v>
      </c>
      <c r="I33" s="5">
        <v>2.22978750033631E-12</v>
      </c>
      <c r="J33" s="1" t="s">
        <v>73</v>
      </c>
      <c r="K33" s="3">
        <v>-3.0874645273800301</v>
      </c>
      <c r="L33" s="1">
        <v>8.3830569902185893E-3</v>
      </c>
      <c r="M33" s="1"/>
      <c r="N33" s="1"/>
      <c r="O33" s="1"/>
      <c r="P33" s="1"/>
      <c r="Q33" s="1"/>
      <c r="R33" s="1"/>
    </row>
    <row r="34" spans="1:18" x14ac:dyDescent="0.25">
      <c r="A34" s="1"/>
      <c r="B34" s="1"/>
      <c r="C34" s="1"/>
      <c r="D34" s="1"/>
      <c r="E34" s="1"/>
      <c r="F34" s="1"/>
      <c r="G34" s="1" t="s">
        <v>53</v>
      </c>
      <c r="H34" s="3">
        <v>1.6194061943790401</v>
      </c>
      <c r="I34" s="5">
        <v>1.6068516897904199E-8</v>
      </c>
      <c r="J34" s="1" t="s">
        <v>68</v>
      </c>
      <c r="K34" s="3">
        <v>-2.62989573892246</v>
      </c>
      <c r="L34" s="5">
        <v>2.0193206345478101E-6</v>
      </c>
      <c r="M34" s="1"/>
      <c r="N34" s="1"/>
      <c r="O34" s="1"/>
      <c r="P34" s="1"/>
      <c r="Q34" s="1"/>
      <c r="R34" s="1"/>
    </row>
    <row r="35" spans="1:18" x14ac:dyDescent="0.25">
      <c r="A35" s="1"/>
      <c r="B35" s="1"/>
      <c r="C35" s="1"/>
      <c r="D35" s="1"/>
      <c r="E35" s="1"/>
      <c r="F35" s="1"/>
      <c r="G35" s="1" t="s">
        <v>29</v>
      </c>
      <c r="H35" s="3">
        <v>7.21471347340895</v>
      </c>
      <c r="I35" s="5">
        <v>2.5607848221700502E-7</v>
      </c>
      <c r="J35" s="1" t="s">
        <v>82</v>
      </c>
      <c r="K35" s="3">
        <v>-3.9545941988932398</v>
      </c>
      <c r="L35" s="5">
        <v>1.7650885888706099E-11</v>
      </c>
      <c r="M35" s="1"/>
      <c r="N35" s="1"/>
      <c r="O35" s="1"/>
      <c r="P35" s="1"/>
      <c r="Q35" s="1"/>
      <c r="R35" s="1"/>
    </row>
    <row r="36" spans="1:18" x14ac:dyDescent="0.25">
      <c r="A36" s="1"/>
      <c r="B36" s="1"/>
      <c r="C36" s="1"/>
      <c r="D36" s="1"/>
      <c r="E36" s="1"/>
      <c r="F36" s="1"/>
      <c r="G36" s="1" t="s">
        <v>48</v>
      </c>
      <c r="H36" s="3">
        <v>2.9209239715637998</v>
      </c>
      <c r="I36" s="1">
        <v>8.9660260305543804E-3</v>
      </c>
      <c r="J36" s="1" t="s">
        <v>59</v>
      </c>
      <c r="K36" s="3">
        <v>-1.0862563128723</v>
      </c>
      <c r="L36" s="1">
        <v>4.5487099238066701E-2</v>
      </c>
      <c r="M36" s="1"/>
      <c r="N36" s="1"/>
      <c r="O36" s="1"/>
      <c r="P36" s="1"/>
      <c r="Q36" s="1"/>
      <c r="R36" s="1"/>
    </row>
    <row r="37" spans="1:18" x14ac:dyDescent="0.25">
      <c r="A37" s="1"/>
      <c r="B37" s="1"/>
      <c r="C37" s="1"/>
      <c r="D37" s="1"/>
      <c r="E37" s="1"/>
      <c r="F37" s="1"/>
      <c r="G37" s="1" t="s">
        <v>34</v>
      </c>
      <c r="H37" s="3">
        <v>5.2058777543283199</v>
      </c>
      <c r="I37" s="5">
        <v>2.23525357903481E-6</v>
      </c>
      <c r="J37" s="1" t="s">
        <v>74</v>
      </c>
      <c r="K37" s="3">
        <v>-3.1614803725665599</v>
      </c>
      <c r="L37" s="1">
        <v>6.5988250255669097E-3</v>
      </c>
      <c r="M37" s="1"/>
      <c r="N37" s="1"/>
      <c r="O37" s="1"/>
      <c r="P37" s="1"/>
      <c r="Q37" s="1"/>
      <c r="R37" s="1"/>
    </row>
    <row r="38" spans="1:18" x14ac:dyDescent="0.25">
      <c r="A38" s="1"/>
      <c r="B38" s="1"/>
      <c r="C38" s="1"/>
      <c r="D38" s="1"/>
      <c r="E38" s="1"/>
      <c r="F38" s="1"/>
      <c r="G38" s="1" t="s">
        <v>44</v>
      </c>
      <c r="H38" s="3">
        <v>3.5165656613476601</v>
      </c>
      <c r="I38" s="5">
        <v>3.2158756690137401E-14</v>
      </c>
      <c r="J38" s="1" t="s">
        <v>77</v>
      </c>
      <c r="K38" s="3">
        <v>-3.2737767348948901</v>
      </c>
      <c r="L38" s="5">
        <v>8.5347065276549695E-14</v>
      </c>
      <c r="M38" s="1"/>
      <c r="N38" s="1"/>
      <c r="O38" s="1"/>
      <c r="P38" s="1"/>
      <c r="Q38" s="1"/>
      <c r="R38" s="1"/>
    </row>
    <row r="39" spans="1:18" x14ac:dyDescent="0.25">
      <c r="A39" s="1"/>
      <c r="B39" s="1"/>
      <c r="C39" s="1"/>
      <c r="D39" s="1"/>
      <c r="E39" s="1"/>
      <c r="F39" s="1"/>
      <c r="G39" s="1" t="s">
        <v>46</v>
      </c>
      <c r="H39" s="3">
        <v>3.3468857737484501</v>
      </c>
      <c r="I39" s="5">
        <v>3.2698699593978198E-13</v>
      </c>
      <c r="J39" s="1" t="s">
        <v>76</v>
      </c>
      <c r="K39" s="3">
        <v>-3.2029946669435598</v>
      </c>
      <c r="L39" s="5">
        <v>1.7189216198502098E-5</v>
      </c>
      <c r="M39" s="1"/>
      <c r="N39" s="1"/>
      <c r="O39" s="1"/>
      <c r="P39" s="1"/>
      <c r="Q39" s="1"/>
      <c r="R39" s="1"/>
    </row>
    <row r="40" spans="1:18" x14ac:dyDescent="0.25">
      <c r="A40" s="1"/>
      <c r="B40" s="1"/>
      <c r="C40" s="1"/>
      <c r="D40" s="1"/>
      <c r="E40" s="1"/>
      <c r="F40" s="1"/>
      <c r="G40" s="1"/>
      <c r="H40" s="1"/>
      <c r="I40" s="1"/>
      <c r="J40" s="1" t="s">
        <v>21</v>
      </c>
      <c r="K40" s="3">
        <v>-2.5514697964789099</v>
      </c>
      <c r="L40" s="1">
        <v>3.5652198356008899E-2</v>
      </c>
      <c r="M40" s="1"/>
      <c r="N40" s="1"/>
      <c r="O40" s="1"/>
      <c r="P40" s="1"/>
      <c r="Q40" s="1"/>
      <c r="R40" s="1"/>
    </row>
    <row r="41" spans="1:18" x14ac:dyDescent="0.25">
      <c r="A41" s="1"/>
      <c r="B41" s="1"/>
      <c r="C41" s="1"/>
      <c r="D41" s="1"/>
      <c r="E41" s="1"/>
      <c r="F41" s="1"/>
      <c r="G41" s="1"/>
      <c r="H41" s="1"/>
      <c r="I41" s="1"/>
      <c r="J41" s="1" t="s">
        <v>26</v>
      </c>
      <c r="K41" s="3">
        <v>-3.5846237678920301</v>
      </c>
      <c r="L41" s="1">
        <v>1.41695622682593E-3</v>
      </c>
      <c r="M41" s="1"/>
      <c r="N41" s="1"/>
      <c r="O41" s="1"/>
      <c r="P41" s="1"/>
      <c r="Q41" s="1"/>
      <c r="R41" s="1"/>
    </row>
    <row r="42" spans="1:18" x14ac:dyDescent="0.25">
      <c r="A42" s="1"/>
      <c r="B42" s="1"/>
      <c r="C42" s="1"/>
      <c r="D42" s="1"/>
      <c r="E42" s="1"/>
      <c r="F42" s="1"/>
      <c r="G42" s="1"/>
      <c r="H42" s="1"/>
      <c r="I42" s="1"/>
      <c r="J42" s="1" t="s">
        <v>66</v>
      </c>
      <c r="K42" s="3">
        <v>-2.4654090005101899</v>
      </c>
      <c r="L42" s="5">
        <v>4.8167120100141097E-5</v>
      </c>
      <c r="M42" s="1"/>
      <c r="N42" s="1"/>
      <c r="O42" s="1"/>
      <c r="P42" s="1"/>
      <c r="Q42" s="1"/>
      <c r="R42" s="1"/>
    </row>
    <row r="43" spans="1:18" x14ac:dyDescent="0.25">
      <c r="A43" s="1"/>
      <c r="B43" s="1"/>
      <c r="C43" s="1"/>
      <c r="D43" s="1"/>
      <c r="E43" s="1"/>
      <c r="F43" s="1"/>
      <c r="G43" s="1"/>
      <c r="H43" s="1"/>
      <c r="I43" s="1"/>
      <c r="J43" s="1" t="s">
        <v>27</v>
      </c>
      <c r="K43" s="3">
        <v>-1.66649485086331</v>
      </c>
      <c r="L43" s="1">
        <v>2.0721935253052901E-3</v>
      </c>
      <c r="M43" s="1"/>
      <c r="N43" s="1"/>
      <c r="O43" s="1"/>
      <c r="P43" s="1"/>
      <c r="Q43" s="1"/>
      <c r="R43" s="1"/>
    </row>
    <row r="44" spans="1:18" x14ac:dyDescent="0.25">
      <c r="A44" s="1"/>
      <c r="B44" s="1"/>
      <c r="C44" s="1"/>
      <c r="D44" s="1"/>
      <c r="E44" s="1"/>
      <c r="F44" s="1"/>
      <c r="G44" s="1"/>
      <c r="H44" s="1"/>
      <c r="I44" s="1"/>
      <c r="J44" s="1" t="s">
        <v>88</v>
      </c>
      <c r="K44" s="3">
        <v>-7.3241227916948901</v>
      </c>
      <c r="L44" s="5">
        <v>1.0043023203861E-7</v>
      </c>
      <c r="M44" s="1"/>
      <c r="N44" s="1"/>
      <c r="O44" s="1"/>
      <c r="P44" s="1"/>
      <c r="Q44" s="1"/>
      <c r="R44" s="1"/>
    </row>
    <row r="45" spans="1:18" x14ac:dyDescent="0.25">
      <c r="A45" s="1"/>
      <c r="B45" s="1"/>
      <c r="C45" s="1"/>
      <c r="D45" s="1"/>
      <c r="E45" s="1"/>
      <c r="F45" s="1"/>
      <c r="G45" s="1"/>
      <c r="H45" s="1"/>
      <c r="I45" s="1"/>
      <c r="J45" s="1" t="s">
        <v>71</v>
      </c>
      <c r="K45" s="3">
        <v>-2.7835165756401801</v>
      </c>
      <c r="L45" s="1">
        <v>2.0846713882253402E-2</v>
      </c>
      <c r="M45" s="1"/>
      <c r="N45" s="1"/>
      <c r="O45" s="1"/>
      <c r="P45" s="1"/>
      <c r="Q45" s="1"/>
      <c r="R45" s="1"/>
    </row>
  </sheetData>
  <sortState xmlns:xlrd2="http://schemas.microsoft.com/office/spreadsheetml/2017/richdata2" ref="P9:R31">
    <sortCondition ref="P9:P31"/>
  </sortState>
  <mergeCells count="7">
    <mergeCell ref="A2:R2"/>
    <mergeCell ref="P4:Q4"/>
    <mergeCell ref="A4:C4"/>
    <mergeCell ref="D4:F4"/>
    <mergeCell ref="G4:I4"/>
    <mergeCell ref="J4:L4"/>
    <mergeCell ref="M4:O4"/>
  </mergeCells>
  <conditionalFormatting sqref="D4">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E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3-10T05:39:17Z</dcterms:modified>
</cp:coreProperties>
</file>